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786\Desktop\Varun Papers\"/>
    </mc:Choice>
  </mc:AlternateContent>
  <xr:revisionPtr revIDLastSave="0" documentId="8_{584CE6CF-3F47-4167-AF56-405877E307CC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MDA-MB-231" sheetId="1" r:id="rId1"/>
    <sheet name="MSC" sheetId="2" r:id="rId2"/>
    <sheet name="contro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2" i="3" l="1"/>
  <c r="F12" i="3"/>
  <c r="L10" i="3"/>
  <c r="L13" i="3" s="1"/>
  <c r="E10" i="3"/>
  <c r="E13" i="3" s="1"/>
</calcChain>
</file>

<file path=xl/sharedStrings.xml><?xml version="1.0" encoding="utf-8"?>
<sst xmlns="http://schemas.openxmlformats.org/spreadsheetml/2006/main" count="82" uniqueCount="23">
  <si>
    <t xml:space="preserve"> </t>
  </si>
  <si>
    <t>Area</t>
  </si>
  <si>
    <t>Mean</t>
  </si>
  <si>
    <t>StdDev</t>
  </si>
  <si>
    <t>IntDen</t>
  </si>
  <si>
    <t>RawIntDen</t>
  </si>
  <si>
    <t>fluorescent region</t>
  </si>
  <si>
    <t>non-fluorescent region</t>
  </si>
  <si>
    <t>integrated density</t>
  </si>
  <si>
    <t>area of selected area</t>
  </si>
  <si>
    <t>mean fluorescence background</t>
  </si>
  <si>
    <t>CTCF</t>
  </si>
  <si>
    <t>Use this formula to calculate the corrected total cell fluorescence (CTCF).</t>
  </si>
  <si>
    <t>CTCF = Integrated Density – (Area of selected cell X Mean fluorescence of background readings)</t>
  </si>
  <si>
    <t>MSC 24 H</t>
  </si>
  <si>
    <t>msc 1 hr</t>
  </si>
  <si>
    <t>control 1 hr</t>
  </si>
  <si>
    <t>control 24 hr</t>
  </si>
  <si>
    <t>C</t>
  </si>
  <si>
    <t>FLUORESCENT REGION</t>
  </si>
  <si>
    <t>NON-FLUORESCENT REGION</t>
  </si>
  <si>
    <t>1 hour</t>
  </si>
  <si>
    <t>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4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workbookViewId="0">
      <selection activeCell="G17" sqref="G17"/>
    </sheetView>
  </sheetViews>
  <sheetFormatPr defaultRowHeight="15" x14ac:dyDescent="0.25"/>
  <sheetData>
    <row r="1" spans="1:15" x14ac:dyDescent="0.25">
      <c r="B1" s="3" t="s">
        <v>21</v>
      </c>
      <c r="C1" s="3"/>
      <c r="D1" s="3"/>
      <c r="E1" s="3"/>
      <c r="J1" s="3" t="s">
        <v>22</v>
      </c>
      <c r="K1" s="3"/>
      <c r="L1" s="3"/>
      <c r="M1" s="3"/>
      <c r="N1" s="3"/>
    </row>
    <row r="2" spans="1:15" x14ac:dyDescent="0.25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t="s">
        <v>18</v>
      </c>
      <c r="I2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t="s">
        <v>18</v>
      </c>
    </row>
    <row r="3" spans="1:15" x14ac:dyDescent="0.25">
      <c r="A3">
        <v>1</v>
      </c>
      <c r="B3">
        <v>1292</v>
      </c>
      <c r="C3">
        <v>25.548999999999999</v>
      </c>
      <c r="D3">
        <v>5.7469999999999999</v>
      </c>
      <c r="E3">
        <v>33009</v>
      </c>
      <c r="F3">
        <v>33009</v>
      </c>
      <c r="G3" t="s">
        <v>19</v>
      </c>
      <c r="I3">
        <v>1</v>
      </c>
      <c r="J3">
        <v>1292</v>
      </c>
      <c r="K3">
        <v>119.196</v>
      </c>
      <c r="L3">
        <v>5.5069999999999997</v>
      </c>
      <c r="M3">
        <v>154001</v>
      </c>
      <c r="N3">
        <v>154001</v>
      </c>
      <c r="O3" t="s">
        <v>19</v>
      </c>
    </row>
    <row r="4" spans="1:15" x14ac:dyDescent="0.25">
      <c r="A4">
        <v>2</v>
      </c>
      <c r="B4">
        <v>1292</v>
      </c>
      <c r="C4">
        <v>27.547000000000001</v>
      </c>
      <c r="D4">
        <v>5.9870000000000001</v>
      </c>
      <c r="E4">
        <v>35591</v>
      </c>
      <c r="F4">
        <v>35591</v>
      </c>
      <c r="I4">
        <v>2</v>
      </c>
      <c r="J4">
        <v>1292</v>
      </c>
      <c r="K4">
        <v>119.414</v>
      </c>
      <c r="L4">
        <v>6.1559999999999997</v>
      </c>
      <c r="M4">
        <v>154283</v>
      </c>
      <c r="N4">
        <v>154283</v>
      </c>
    </row>
    <row r="5" spans="1:15" x14ac:dyDescent="0.25">
      <c r="A5">
        <v>3</v>
      </c>
      <c r="B5">
        <v>1292</v>
      </c>
      <c r="C5">
        <v>27.015999999999998</v>
      </c>
      <c r="D5">
        <v>5.585</v>
      </c>
      <c r="E5">
        <v>34905</v>
      </c>
      <c r="F5">
        <v>34905</v>
      </c>
      <c r="I5">
        <v>3</v>
      </c>
      <c r="J5">
        <v>1292</v>
      </c>
      <c r="K5">
        <v>117.63800000000001</v>
      </c>
      <c r="L5">
        <v>5.1280000000000001</v>
      </c>
      <c r="M5">
        <v>151988</v>
      </c>
      <c r="N5">
        <v>151988</v>
      </c>
    </row>
    <row r="6" spans="1:15" x14ac:dyDescent="0.25">
      <c r="A6">
        <v>4</v>
      </c>
      <c r="B6">
        <v>1292</v>
      </c>
      <c r="C6">
        <v>23.501999999999999</v>
      </c>
      <c r="D6">
        <v>10.352</v>
      </c>
      <c r="E6">
        <v>30364</v>
      </c>
      <c r="F6">
        <v>30364</v>
      </c>
      <c r="I6">
        <v>4</v>
      </c>
      <c r="J6">
        <v>1292</v>
      </c>
      <c r="K6">
        <v>117.935</v>
      </c>
      <c r="L6">
        <v>5.2939999999999996</v>
      </c>
      <c r="M6">
        <v>152372</v>
      </c>
      <c r="N6">
        <v>152372</v>
      </c>
    </row>
    <row r="7" spans="1:15" x14ac:dyDescent="0.25">
      <c r="A7">
        <v>5</v>
      </c>
      <c r="B7">
        <v>1292</v>
      </c>
      <c r="C7">
        <v>25.561</v>
      </c>
      <c r="D7">
        <v>5.8730000000000002</v>
      </c>
      <c r="E7">
        <v>33025</v>
      </c>
      <c r="F7">
        <v>33025</v>
      </c>
      <c r="I7">
        <v>5</v>
      </c>
      <c r="J7">
        <v>1292</v>
      </c>
      <c r="K7">
        <v>117.941</v>
      </c>
      <c r="L7">
        <v>5.3179999999999996</v>
      </c>
      <c r="M7">
        <v>152380</v>
      </c>
      <c r="N7">
        <v>152380</v>
      </c>
    </row>
    <row r="8" spans="1:15" x14ac:dyDescent="0.25">
      <c r="A8">
        <v>6</v>
      </c>
      <c r="B8">
        <v>1292</v>
      </c>
      <c r="C8">
        <v>8.4659999999999993</v>
      </c>
      <c r="D8">
        <v>0.91300000000000003</v>
      </c>
      <c r="E8">
        <v>10938</v>
      </c>
      <c r="F8">
        <v>10938</v>
      </c>
      <c r="G8" t="s">
        <v>20</v>
      </c>
      <c r="I8">
        <v>6</v>
      </c>
      <c r="J8">
        <v>1292</v>
      </c>
      <c r="K8">
        <v>10.625999999999999</v>
      </c>
      <c r="L8">
        <v>1.637</v>
      </c>
      <c r="M8">
        <v>13729</v>
      </c>
      <c r="N8">
        <v>149916</v>
      </c>
      <c r="O8" t="s">
        <v>20</v>
      </c>
    </row>
    <row r="9" spans="1:15" x14ac:dyDescent="0.25">
      <c r="A9">
        <v>7</v>
      </c>
      <c r="B9">
        <v>1292</v>
      </c>
      <c r="C9">
        <v>8.6310000000000002</v>
      </c>
      <c r="D9">
        <v>0.84399999999999997</v>
      </c>
      <c r="E9">
        <v>11151</v>
      </c>
      <c r="F9">
        <v>11151</v>
      </c>
      <c r="I9">
        <v>7</v>
      </c>
      <c r="J9">
        <v>1292</v>
      </c>
      <c r="K9">
        <v>8.3030000000000008</v>
      </c>
      <c r="L9">
        <v>0.86099999999999999</v>
      </c>
      <c r="M9">
        <v>10727</v>
      </c>
      <c r="N9">
        <v>147064</v>
      </c>
    </row>
    <row r="10" spans="1:15" x14ac:dyDescent="0.25">
      <c r="A10">
        <v>8</v>
      </c>
      <c r="B10">
        <v>1292</v>
      </c>
      <c r="C10">
        <v>8.1660000000000004</v>
      </c>
      <c r="D10">
        <v>0.92700000000000005</v>
      </c>
      <c r="E10">
        <v>10550</v>
      </c>
      <c r="F10">
        <v>10550</v>
      </c>
      <c r="I10">
        <v>8</v>
      </c>
      <c r="J10">
        <v>1292</v>
      </c>
      <c r="K10">
        <v>8.3409999999999993</v>
      </c>
      <c r="L10">
        <v>0.83</v>
      </c>
      <c r="M10">
        <v>10776</v>
      </c>
      <c r="N10">
        <v>147705</v>
      </c>
    </row>
    <row r="11" spans="1:15" x14ac:dyDescent="0.25">
      <c r="A11">
        <v>9</v>
      </c>
      <c r="B11">
        <v>1292</v>
      </c>
      <c r="C11">
        <v>8.3030000000000008</v>
      </c>
      <c r="D11">
        <v>0.86099999999999999</v>
      </c>
      <c r="E11">
        <v>10727</v>
      </c>
      <c r="F11">
        <v>10727</v>
      </c>
      <c r="I11">
        <v>9</v>
      </c>
      <c r="J11">
        <v>1292</v>
      </c>
      <c r="K11">
        <v>19.030999999999999</v>
      </c>
      <c r="L11">
        <v>1.1180000000000001</v>
      </c>
      <c r="M11">
        <v>24588</v>
      </c>
      <c r="N11">
        <v>145370</v>
      </c>
    </row>
    <row r="12" spans="1:15" x14ac:dyDescent="0.25">
      <c r="A12">
        <v>10</v>
      </c>
      <c r="B12">
        <v>1292</v>
      </c>
      <c r="C12">
        <v>8.3409999999999993</v>
      </c>
      <c r="D12">
        <v>0.83</v>
      </c>
      <c r="E12">
        <v>10776</v>
      </c>
      <c r="F12">
        <v>10776</v>
      </c>
      <c r="I12">
        <v>10</v>
      </c>
      <c r="J12">
        <v>1292</v>
      </c>
      <c r="K12">
        <v>10.625999999999999</v>
      </c>
      <c r="L12">
        <v>1.637</v>
      </c>
      <c r="M12">
        <v>13729</v>
      </c>
      <c r="N12">
        <v>144993</v>
      </c>
    </row>
    <row r="15" spans="1:15" x14ac:dyDescent="0.25">
      <c r="B15" s="2" t="s">
        <v>8</v>
      </c>
      <c r="D15">
        <v>33378.800000000003</v>
      </c>
      <c r="J15" s="2" t="s">
        <v>8</v>
      </c>
      <c r="K15" s="2"/>
      <c r="L15">
        <v>153004.79999999999</v>
      </c>
    </row>
    <row r="16" spans="1:15" x14ac:dyDescent="0.25">
      <c r="B16" s="2" t="s">
        <v>9</v>
      </c>
      <c r="D16">
        <v>1292</v>
      </c>
      <c r="J16" s="2" t="s">
        <v>9</v>
      </c>
      <c r="K16" s="2"/>
      <c r="L16">
        <v>1292</v>
      </c>
    </row>
    <row r="17" spans="2:13" x14ac:dyDescent="0.25">
      <c r="B17" s="2" t="s">
        <v>10</v>
      </c>
      <c r="E17">
        <v>8.3813999999999993</v>
      </c>
      <c r="J17" s="2" t="s">
        <v>10</v>
      </c>
      <c r="K17" s="2"/>
      <c r="M17">
        <v>11.385400000000001</v>
      </c>
    </row>
    <row r="18" spans="2:13" x14ac:dyDescent="0.25">
      <c r="C18" s="2" t="s">
        <v>11</v>
      </c>
      <c r="E18">
        <v>22550.031200000001</v>
      </c>
      <c r="J18" s="2"/>
      <c r="K18" s="2" t="s">
        <v>11</v>
      </c>
      <c r="M18">
        <v>138294.86319999999</v>
      </c>
    </row>
    <row r="20" spans="2:13" x14ac:dyDescent="0.25">
      <c r="C20" t="s">
        <v>12</v>
      </c>
    </row>
    <row r="21" spans="2:13" x14ac:dyDescent="0.25">
      <c r="C21" t="s">
        <v>13</v>
      </c>
    </row>
  </sheetData>
  <mergeCells count="2">
    <mergeCell ref="B1:E1"/>
    <mergeCell ref="J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22"/>
  <sheetViews>
    <sheetView workbookViewId="0">
      <selection activeCell="H25" sqref="H25"/>
    </sheetView>
  </sheetViews>
  <sheetFormatPr defaultRowHeight="15" x14ac:dyDescent="0.25"/>
  <sheetData>
    <row r="1" spans="2:16" x14ac:dyDescent="0.25">
      <c r="D1" s="3" t="s">
        <v>14</v>
      </c>
      <c r="E1" s="3"/>
      <c r="F1" s="3"/>
      <c r="G1" s="3"/>
      <c r="L1" s="3" t="s">
        <v>15</v>
      </c>
      <c r="M1" s="3"/>
      <c r="N1" s="3"/>
      <c r="O1" s="3"/>
    </row>
    <row r="2" spans="2:16" x14ac:dyDescent="0.25">
      <c r="B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J2" t="s">
        <v>0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</row>
    <row r="3" spans="2:16" x14ac:dyDescent="0.25">
      <c r="B3">
        <v>1</v>
      </c>
      <c r="C3">
        <v>1292</v>
      </c>
      <c r="D3">
        <v>97.302999999999997</v>
      </c>
      <c r="E3">
        <v>1.982</v>
      </c>
      <c r="F3">
        <v>125716</v>
      </c>
      <c r="G3">
        <v>125716</v>
      </c>
      <c r="H3" t="s">
        <v>6</v>
      </c>
      <c r="J3">
        <v>1</v>
      </c>
      <c r="K3">
        <v>1326</v>
      </c>
      <c r="L3">
        <v>16.149000000000001</v>
      </c>
      <c r="M3">
        <v>6.4249999999999998</v>
      </c>
      <c r="N3">
        <v>21414</v>
      </c>
      <c r="O3">
        <v>21414</v>
      </c>
      <c r="P3" t="s">
        <v>6</v>
      </c>
    </row>
    <row r="4" spans="2:16" x14ac:dyDescent="0.25">
      <c r="B4">
        <v>2</v>
      </c>
      <c r="C4">
        <v>1292</v>
      </c>
      <c r="D4">
        <v>94.340999999999994</v>
      </c>
      <c r="E4">
        <v>0.98199999999999998</v>
      </c>
      <c r="F4">
        <v>121888</v>
      </c>
      <c r="G4">
        <v>121888</v>
      </c>
      <c r="J4">
        <v>2</v>
      </c>
      <c r="K4">
        <v>1326</v>
      </c>
      <c r="L4">
        <v>17.231999999999999</v>
      </c>
      <c r="M4">
        <v>0.433</v>
      </c>
      <c r="N4">
        <v>22850</v>
      </c>
      <c r="O4">
        <v>22850</v>
      </c>
    </row>
    <row r="5" spans="2:16" x14ac:dyDescent="0.25">
      <c r="B5">
        <v>3</v>
      </c>
      <c r="C5">
        <v>1292</v>
      </c>
      <c r="D5">
        <v>94.893000000000001</v>
      </c>
      <c r="E5">
        <v>0.80400000000000005</v>
      </c>
      <c r="F5">
        <v>122602</v>
      </c>
      <c r="G5">
        <v>122602</v>
      </c>
      <c r="J5">
        <v>3</v>
      </c>
      <c r="K5">
        <v>1326</v>
      </c>
      <c r="L5">
        <v>16.164999999999999</v>
      </c>
      <c r="M5">
        <v>6.2380000000000004</v>
      </c>
      <c r="N5">
        <v>21435</v>
      </c>
      <c r="O5">
        <v>21435</v>
      </c>
    </row>
    <row r="6" spans="2:16" x14ac:dyDescent="0.25">
      <c r="B6">
        <v>4</v>
      </c>
      <c r="C6">
        <v>1292</v>
      </c>
      <c r="D6">
        <v>95.364999999999995</v>
      </c>
      <c r="E6">
        <v>1.641</v>
      </c>
      <c r="F6">
        <v>123212</v>
      </c>
      <c r="G6">
        <v>123212</v>
      </c>
      <c r="J6">
        <v>4</v>
      </c>
      <c r="K6">
        <v>1326</v>
      </c>
      <c r="L6">
        <v>17.300999999999998</v>
      </c>
      <c r="M6">
        <v>5.665</v>
      </c>
      <c r="N6">
        <v>22941</v>
      </c>
      <c r="O6">
        <v>22941</v>
      </c>
    </row>
    <row r="7" spans="2:16" x14ac:dyDescent="0.25">
      <c r="B7">
        <v>5</v>
      </c>
      <c r="C7">
        <v>1292</v>
      </c>
      <c r="D7">
        <v>94.34</v>
      </c>
      <c r="E7">
        <v>1.361</v>
      </c>
      <c r="F7">
        <v>121887</v>
      </c>
      <c r="G7">
        <v>121887</v>
      </c>
      <c r="J7">
        <v>5</v>
      </c>
      <c r="K7">
        <v>1326</v>
      </c>
      <c r="L7">
        <v>15.497</v>
      </c>
      <c r="M7">
        <v>5.1369999999999996</v>
      </c>
      <c r="N7">
        <v>20549</v>
      </c>
      <c r="O7">
        <v>20549</v>
      </c>
    </row>
    <row r="8" spans="2:16" x14ac:dyDescent="0.25">
      <c r="B8">
        <v>6</v>
      </c>
      <c r="C8">
        <v>1292</v>
      </c>
      <c r="D8">
        <v>90.542000000000002</v>
      </c>
      <c r="E8">
        <v>1.637</v>
      </c>
      <c r="F8">
        <v>116980</v>
      </c>
      <c r="G8">
        <v>116980</v>
      </c>
      <c r="H8" t="s">
        <v>7</v>
      </c>
      <c r="J8">
        <v>6</v>
      </c>
      <c r="K8">
        <v>1326</v>
      </c>
      <c r="L8">
        <v>16.672000000000001</v>
      </c>
      <c r="M8">
        <v>6.548</v>
      </c>
      <c r="N8">
        <v>22107</v>
      </c>
      <c r="O8">
        <v>22107</v>
      </c>
      <c r="P8" t="s">
        <v>7</v>
      </c>
    </row>
    <row r="9" spans="2:16" x14ac:dyDescent="0.25">
      <c r="B9">
        <v>7</v>
      </c>
      <c r="C9">
        <v>1292</v>
      </c>
      <c r="D9">
        <v>91.331999999999994</v>
      </c>
      <c r="E9">
        <v>1.2609999999999999</v>
      </c>
      <c r="F9">
        <v>118001</v>
      </c>
      <c r="G9">
        <v>118001</v>
      </c>
      <c r="J9">
        <v>7</v>
      </c>
      <c r="K9">
        <v>1326</v>
      </c>
      <c r="L9">
        <v>12.52</v>
      </c>
      <c r="M9">
        <v>4.4779999999999998</v>
      </c>
      <c r="N9">
        <v>16601</v>
      </c>
      <c r="O9">
        <v>16601</v>
      </c>
    </row>
    <row r="10" spans="2:16" x14ac:dyDescent="0.25">
      <c r="B10">
        <v>8</v>
      </c>
      <c r="C10">
        <v>1292</v>
      </c>
      <c r="D10">
        <v>90.888999999999996</v>
      </c>
      <c r="E10">
        <v>1.9319999999999999</v>
      </c>
      <c r="F10">
        <v>117429</v>
      </c>
      <c r="G10">
        <v>117429</v>
      </c>
      <c r="J10">
        <v>8</v>
      </c>
      <c r="K10">
        <v>1326</v>
      </c>
      <c r="L10">
        <v>15.497</v>
      </c>
      <c r="M10">
        <v>5.1369999999999996</v>
      </c>
      <c r="N10">
        <v>20549</v>
      </c>
      <c r="O10">
        <v>20549</v>
      </c>
    </row>
    <row r="11" spans="2:16" x14ac:dyDescent="0.25">
      <c r="B11">
        <v>9</v>
      </c>
      <c r="C11">
        <v>1292</v>
      </c>
      <c r="D11">
        <v>90.257999999999996</v>
      </c>
      <c r="E11">
        <v>0.995</v>
      </c>
      <c r="F11">
        <v>116613</v>
      </c>
      <c r="G11">
        <v>116613</v>
      </c>
      <c r="J11">
        <v>9</v>
      </c>
      <c r="K11">
        <v>1326</v>
      </c>
      <c r="L11">
        <v>15.592000000000001</v>
      </c>
      <c r="M11">
        <v>0.70299999999999996</v>
      </c>
      <c r="N11">
        <v>20675</v>
      </c>
      <c r="O11">
        <v>20675</v>
      </c>
    </row>
    <row r="12" spans="2:16" x14ac:dyDescent="0.25">
      <c r="B12">
        <v>10</v>
      </c>
      <c r="C12">
        <v>1292</v>
      </c>
      <c r="D12">
        <v>88.692999999999998</v>
      </c>
      <c r="E12">
        <v>1.5980000000000001</v>
      </c>
      <c r="F12">
        <v>114591</v>
      </c>
      <c r="G12">
        <v>114591</v>
      </c>
      <c r="J12">
        <v>10</v>
      </c>
      <c r="K12">
        <v>1326</v>
      </c>
      <c r="L12">
        <v>14.170999999999999</v>
      </c>
      <c r="M12">
        <v>0.84</v>
      </c>
      <c r="N12">
        <v>18791</v>
      </c>
      <c r="O12">
        <v>18791</v>
      </c>
    </row>
    <row r="16" spans="2:16" x14ac:dyDescent="0.25">
      <c r="C16" s="2" t="s">
        <v>8</v>
      </c>
      <c r="E16">
        <v>123061</v>
      </c>
      <c r="L16" s="2" t="s">
        <v>8</v>
      </c>
      <c r="M16" s="2"/>
      <c r="N16">
        <v>21837.8</v>
      </c>
    </row>
    <row r="17" spans="3:15" x14ac:dyDescent="0.25">
      <c r="C17" s="2" t="s">
        <v>9</v>
      </c>
      <c r="E17">
        <v>1292</v>
      </c>
      <c r="L17" s="2" t="s">
        <v>9</v>
      </c>
      <c r="M17" s="2"/>
      <c r="N17">
        <v>1326</v>
      </c>
    </row>
    <row r="18" spans="3:15" x14ac:dyDescent="0.25">
      <c r="C18" s="2" t="s">
        <v>10</v>
      </c>
      <c r="F18">
        <v>90.342799999999997</v>
      </c>
      <c r="L18" s="2" t="s">
        <v>10</v>
      </c>
      <c r="M18" s="2"/>
      <c r="O18">
        <v>14.8904</v>
      </c>
    </row>
    <row r="19" spans="3:15" x14ac:dyDescent="0.25">
      <c r="D19" s="2" t="s">
        <v>11</v>
      </c>
      <c r="F19">
        <v>6338.1023999999998</v>
      </c>
      <c r="L19" s="2"/>
      <c r="M19" s="2" t="s">
        <v>11</v>
      </c>
      <c r="N19">
        <v>2093.1296000000002</v>
      </c>
    </row>
    <row r="21" spans="3:15" x14ac:dyDescent="0.25">
      <c r="D21" t="s">
        <v>12</v>
      </c>
    </row>
    <row r="22" spans="3:15" x14ac:dyDescent="0.25">
      <c r="D22" t="s">
        <v>13</v>
      </c>
    </row>
  </sheetData>
  <mergeCells count="2">
    <mergeCell ref="D1:G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16"/>
  <sheetViews>
    <sheetView tabSelected="1" workbookViewId="0">
      <selection activeCell="J10" sqref="J10"/>
    </sheetView>
  </sheetViews>
  <sheetFormatPr defaultRowHeight="15" x14ac:dyDescent="0.25"/>
  <sheetData>
    <row r="1" spans="2:14" x14ac:dyDescent="0.25">
      <c r="C1" s="3" t="s">
        <v>16</v>
      </c>
      <c r="D1" s="3"/>
      <c r="E1" s="3"/>
      <c r="F1" s="3"/>
      <c r="G1" s="3"/>
      <c r="K1" s="3" t="s">
        <v>17</v>
      </c>
      <c r="L1" s="3"/>
      <c r="M1" s="3"/>
    </row>
    <row r="2" spans="2:14" x14ac:dyDescent="0.25">
      <c r="B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I2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</row>
    <row r="3" spans="2:14" x14ac:dyDescent="0.25">
      <c r="B3">
        <v>1</v>
      </c>
      <c r="C3">
        <v>1292</v>
      </c>
      <c r="D3">
        <v>0.46500000000000002</v>
      </c>
      <c r="E3">
        <v>0.501</v>
      </c>
      <c r="F3">
        <v>601</v>
      </c>
      <c r="G3">
        <v>601</v>
      </c>
      <c r="I3">
        <v>1</v>
      </c>
      <c r="J3">
        <v>1292</v>
      </c>
      <c r="K3">
        <v>6.2</v>
      </c>
      <c r="L3">
        <v>3.758</v>
      </c>
      <c r="M3">
        <v>8010</v>
      </c>
      <c r="N3">
        <v>8010</v>
      </c>
    </row>
    <row r="4" spans="2:14" x14ac:dyDescent="0.25">
      <c r="B4">
        <v>2</v>
      </c>
      <c r="C4">
        <v>1292</v>
      </c>
      <c r="D4">
        <v>0.05</v>
      </c>
      <c r="E4">
        <v>0.255</v>
      </c>
      <c r="F4">
        <v>65</v>
      </c>
      <c r="G4">
        <v>65</v>
      </c>
      <c r="I4">
        <v>2</v>
      </c>
      <c r="J4">
        <v>1292</v>
      </c>
      <c r="K4">
        <v>6.641</v>
      </c>
      <c r="L4">
        <v>4.2320000000000002</v>
      </c>
      <c r="M4">
        <v>8580</v>
      </c>
      <c r="N4">
        <v>8580</v>
      </c>
    </row>
    <row r="5" spans="2:14" x14ac:dyDescent="0.25">
      <c r="B5">
        <v>3</v>
      </c>
      <c r="C5">
        <v>1292</v>
      </c>
      <c r="D5">
        <v>0.43099999999999999</v>
      </c>
      <c r="E5">
        <v>1.1379999999999999</v>
      </c>
      <c r="F5">
        <v>557</v>
      </c>
      <c r="G5">
        <v>557</v>
      </c>
      <c r="I5">
        <v>3</v>
      </c>
      <c r="J5">
        <v>1292</v>
      </c>
      <c r="K5">
        <v>4.6079999999999997</v>
      </c>
      <c r="L5">
        <v>3.4569999999999999</v>
      </c>
      <c r="M5">
        <v>5954</v>
      </c>
      <c r="N5">
        <v>5954</v>
      </c>
    </row>
    <row r="6" spans="2:14" x14ac:dyDescent="0.25">
      <c r="B6">
        <v>4</v>
      </c>
      <c r="C6">
        <v>1292</v>
      </c>
      <c r="D6">
        <v>0</v>
      </c>
      <c r="E6">
        <v>0</v>
      </c>
      <c r="F6">
        <v>0</v>
      </c>
      <c r="G6">
        <v>0</v>
      </c>
      <c r="I6">
        <v>4</v>
      </c>
      <c r="J6">
        <v>1292</v>
      </c>
      <c r="K6">
        <v>0.28199999999999997</v>
      </c>
      <c r="L6">
        <v>1.0309999999999999</v>
      </c>
      <c r="M6">
        <v>364</v>
      </c>
      <c r="N6">
        <v>364</v>
      </c>
    </row>
    <row r="7" spans="2:14" x14ac:dyDescent="0.25">
      <c r="B7">
        <v>5</v>
      </c>
      <c r="C7">
        <v>1292</v>
      </c>
      <c r="D7">
        <v>0</v>
      </c>
      <c r="E7">
        <v>0</v>
      </c>
      <c r="F7">
        <v>0</v>
      </c>
      <c r="G7">
        <v>0</v>
      </c>
      <c r="I7">
        <v>5</v>
      </c>
      <c r="J7">
        <v>1292</v>
      </c>
      <c r="K7">
        <v>0.28199999999999997</v>
      </c>
      <c r="L7">
        <v>1.0309999999999999</v>
      </c>
      <c r="M7">
        <v>364</v>
      </c>
      <c r="N7">
        <v>364</v>
      </c>
    </row>
    <row r="8" spans="2:14" x14ac:dyDescent="0.25">
      <c r="B8">
        <v>6</v>
      </c>
      <c r="C8">
        <v>1292</v>
      </c>
      <c r="D8">
        <v>0</v>
      </c>
      <c r="E8">
        <v>0</v>
      </c>
      <c r="F8">
        <v>0</v>
      </c>
      <c r="G8">
        <v>0</v>
      </c>
      <c r="I8">
        <v>6</v>
      </c>
      <c r="J8">
        <v>1292</v>
      </c>
      <c r="K8">
        <v>1.2070000000000001</v>
      </c>
      <c r="L8">
        <v>0.92600000000000005</v>
      </c>
      <c r="M8">
        <v>1559</v>
      </c>
      <c r="N8">
        <v>1559</v>
      </c>
    </row>
    <row r="10" spans="2:14" x14ac:dyDescent="0.25">
      <c r="C10" s="2" t="s">
        <v>8</v>
      </c>
      <c r="D10" s="2"/>
      <c r="E10">
        <f>AVERAGE(F3:F5)</f>
        <v>407.66666666666669</v>
      </c>
      <c r="J10" s="2" t="s">
        <v>8</v>
      </c>
      <c r="K10" s="2"/>
      <c r="L10">
        <f>AVERAGE(M3:M5)</f>
        <v>7514.666666666667</v>
      </c>
    </row>
    <row r="11" spans="2:14" x14ac:dyDescent="0.25">
      <c r="C11" s="2" t="s">
        <v>9</v>
      </c>
      <c r="D11" s="2"/>
      <c r="E11">
        <v>1292</v>
      </c>
      <c r="J11" s="2" t="s">
        <v>9</v>
      </c>
      <c r="K11" s="2"/>
      <c r="L11">
        <v>1292</v>
      </c>
    </row>
    <row r="12" spans="2:14" x14ac:dyDescent="0.25">
      <c r="C12" s="2" t="s">
        <v>10</v>
      </c>
      <c r="D12" s="2"/>
      <c r="F12">
        <f>AVERAGE(D6:D8)</f>
        <v>0</v>
      </c>
      <c r="J12" s="2" t="s">
        <v>10</v>
      </c>
      <c r="K12" s="2"/>
      <c r="M12">
        <f>AVERAGE(K6:K8)</f>
        <v>0.59033333333333327</v>
      </c>
    </row>
    <row r="13" spans="2:14" x14ac:dyDescent="0.25">
      <c r="C13" s="2"/>
      <c r="D13" s="2" t="s">
        <v>11</v>
      </c>
      <c r="E13">
        <f>E10-E11*F12</f>
        <v>407.66666666666669</v>
      </c>
      <c r="J13" s="2"/>
      <c r="K13" s="2" t="s">
        <v>11</v>
      </c>
      <c r="L13">
        <f>L10-L11*M12</f>
        <v>6751.9560000000001</v>
      </c>
    </row>
    <row r="15" spans="2:14" x14ac:dyDescent="0.25">
      <c r="D15" t="s">
        <v>12</v>
      </c>
    </row>
    <row r="16" spans="2:14" x14ac:dyDescent="0.25">
      <c r="D16" t="s">
        <v>13</v>
      </c>
    </row>
  </sheetData>
  <mergeCells count="2">
    <mergeCell ref="C1:G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DA-MB-231</vt:lpstr>
      <vt:lpstr>MSC</vt:lpstr>
      <vt:lpstr>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man </cp:lastModifiedBy>
  <dcterms:created xsi:type="dcterms:W3CDTF">2020-11-11T08:05:39Z</dcterms:created>
  <dcterms:modified xsi:type="dcterms:W3CDTF">2020-11-25T10:11:55Z</dcterms:modified>
</cp:coreProperties>
</file>